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media/image4.jpeg" ContentType="image/jpeg"/>
  <Override PartName="/xl/media/image5.jpeg" ContentType="image/jpeg"/>
  <Override PartName="/xl/media/image6.jpeg" ContentType="image/jpeg"/>
  <Override PartName="/xl/media/image7.jpeg" ContentType="image/jpe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–figure supplement 4" sheetId="1" state="visible" r:id="rId2"/>
  </sheets>
  <externalReferences>
    <externalReference r:id="rId3"/>
    <externalReference r:id="rId4"/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31">
  <si>
    <t xml:space="preserve">Figure 1–figure supplement 4a</t>
  </si>
  <si>
    <t xml:space="preserve">Figure 1–figure supplement 4b</t>
  </si>
  <si>
    <t xml:space="preserve">S1 nuclease probing</t>
  </si>
  <si>
    <t xml:space="preserve">Figure 1–figure supplement 4c</t>
  </si>
  <si>
    <t xml:space="preserve">Kd from Terbium(III) probing</t>
  </si>
  <si>
    <t xml:space="preserve">Figure 1–figure supplement 4d</t>
  </si>
  <si>
    <t xml:space="preserve">Figure 1–figure supplement 4e</t>
  </si>
  <si>
    <t xml:space="preserve">Figure 1–figure supplement 4f</t>
  </si>
  <si>
    <t xml:space="preserve">Figure 1–figure supplement 4g</t>
  </si>
  <si>
    <t xml:space="preserve">Raw intensity</t>
  </si>
  <si>
    <t xml:space="preserve">Background subtracted</t>
  </si>
  <si>
    <t xml:space="preserve">Normalized</t>
  </si>
  <si>
    <t xml:space="preserve">Amino-tSS [µM]</t>
  </si>
  <si>
    <t xml:space="preserve">Loop A44-G46</t>
  </si>
  <si>
    <t xml:space="preserve">Model</t>
  </si>
  <si>
    <t xml:space="preserve">SqDiff</t>
  </si>
  <si>
    <t xml:space="preserve">A113</t>
  </si>
  <si>
    <t xml:space="preserve">U107</t>
  </si>
  <si>
    <r>
      <rPr>
        <b val="true"/>
        <sz val="12"/>
        <color rgb="FF000000"/>
        <rFont val="Calibri"/>
        <family val="2"/>
      </rPr>
      <t xml:space="preserve">Amino-</t>
    </r>
    <r>
      <rPr>
        <b val="true"/>
        <i val="true"/>
        <sz val="12"/>
        <color rgb="FF000000"/>
        <rFont val="Calibri"/>
        <family val="2"/>
      </rPr>
      <t xml:space="preserve">c</t>
    </r>
    <r>
      <rPr>
        <b val="true"/>
        <sz val="12"/>
        <color rgb="FF000000"/>
        <rFont val="Calibri"/>
        <family val="2"/>
      </rPr>
      <t xml:space="preserve">SS [µM]</t>
    </r>
  </si>
  <si>
    <t xml:space="preserve">G42/G72</t>
  </si>
  <si>
    <t xml:space="preserve">Concentration (µM)</t>
  </si>
  <si>
    <t xml:space="preserve">Band 1</t>
  </si>
  <si>
    <t xml:space="preserve">Sq Diff band 1</t>
  </si>
  <si>
    <t xml:space="preserve">Background</t>
  </si>
  <si>
    <t xml:space="preserve">Sum</t>
  </si>
  <si>
    <t xml:space="preserve">Baseline</t>
  </si>
  <si>
    <t xml:space="preserve">Amplitude</t>
  </si>
  <si>
    <t xml:space="preserve">Kd</t>
  </si>
  <si>
    <t xml:space="preserve">Kd [µM]</t>
  </si>
  <si>
    <t xml:space="preserve">Max</t>
  </si>
  <si>
    <t xml:space="preserve">t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0"/>
    </font>
    <font>
      <sz val="14"/>
      <color rgb="FF00000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9"/>
      <name val="Arial"/>
      <family val="2"/>
    </font>
    <font>
      <sz val="9"/>
      <color rgb="FF333333"/>
      <name val="Calibri"/>
      <family val="2"/>
    </font>
    <font>
      <sz val="8.25"/>
      <color rgb="FF333333"/>
      <name val="Calibri"/>
      <family val="2"/>
    </font>
    <font>
      <sz val="14"/>
      <color rgb="FF333333"/>
      <name val="Calibri"/>
      <family val="2"/>
    </font>
    <font>
      <sz val="9"/>
      <color rgb="FF000000"/>
      <name val="Calibri"/>
      <family val="2"/>
    </font>
    <font>
      <sz val="10"/>
      <color rgb="FF000000"/>
      <name val="Calibri"/>
      <family val="2"/>
    </font>
    <font>
      <i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externalLink" Target="externalLinks/externalLink3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5001936633357"/>
          <c:y val="0.0259124087591241"/>
          <c:w val="0.953753195445038"/>
          <c:h val="0.886739659367397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C$86</c:f>
              <c:strCache>
                <c:ptCount val="1"/>
                <c:pt idx="0">
                  <c:v>Band 1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B$88:$B$94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C$88:$C$94</c:f>
              <c:numCache>
                <c:formatCode>General</c:formatCode>
                <c:ptCount val="7"/>
                <c:pt idx="0">
                  <c:v>0.821761658031088</c:v>
                </c:pt>
                <c:pt idx="1">
                  <c:v>0.827071290944123</c:v>
                </c:pt>
                <c:pt idx="2">
                  <c:v>0.850468933177022</c:v>
                </c:pt>
                <c:pt idx="3">
                  <c:v>0.899847835108591</c:v>
                </c:pt>
                <c:pt idx="4">
                  <c:v>0.999920839105482</c:v>
                </c:pt>
                <c:pt idx="5">
                  <c:v>1.05762370420112</c:v>
                </c:pt>
                <c:pt idx="6">
                  <c:v>1.0728245884356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Sheet1!$D$86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B$88:$B$94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D$88:$D$94</c:f>
              <c:numCache>
                <c:formatCode>General</c:formatCode>
                <c:ptCount val="7"/>
                <c:pt idx="0">
                  <c:v>0.817028685180741</c:v>
                </c:pt>
                <c:pt idx="1">
                  <c:v>0.82618969001323</c:v>
                </c:pt>
                <c:pt idx="2">
                  <c:v>0.854008401198287</c:v>
                </c:pt>
                <c:pt idx="3">
                  <c:v>0.909098994339529</c:v>
                </c:pt>
                <c:pt idx="4">
                  <c:v>0.992071252592755</c:v>
                </c:pt>
                <c:pt idx="5">
                  <c:v>1.05033502752126</c:v>
                </c:pt>
                <c:pt idx="6">
                  <c:v>1.08078568621409</c:v>
                </c:pt>
              </c:numCache>
            </c:numRef>
          </c:yVal>
          <c:smooth val="1"/>
        </c:ser>
        <c:axId val="16774049"/>
        <c:axId val="41067727"/>
      </c:scatterChart>
      <c:valAx>
        <c:axId val="16774049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067727"/>
        <c:crossesAt val="0"/>
        <c:crossBetween val="midCat"/>
      </c:valAx>
      <c:valAx>
        <c:axId val="4106772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77404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457277868154"/>
          <c:y val="0.890754257907543"/>
          <c:w val="0.303354248973584"/>
          <c:h val="0.06009732360097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504454946928"/>
          <c:y val="0.0265030674846626"/>
          <c:w val="0.953746029286434"/>
          <c:h val="0.88503067484662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O$86</c:f>
              <c:strCache>
                <c:ptCount val="1"/>
                <c:pt idx="0">
                  <c:v>Band 1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N$88:$N$94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O$88:$O$94</c:f>
              <c:numCache>
                <c:formatCode>General</c:formatCode>
                <c:ptCount val="7"/>
                <c:pt idx="0">
                  <c:v>0.936010362694301</c:v>
                </c:pt>
                <c:pt idx="1">
                  <c:v>0.93838675775092</c:v>
                </c:pt>
                <c:pt idx="2">
                  <c:v>0.98358733880422</c:v>
                </c:pt>
                <c:pt idx="3">
                  <c:v>1.06962696546318</c:v>
                </c:pt>
                <c:pt idx="4">
                  <c:v>1.27951711854344</c:v>
                </c:pt>
                <c:pt idx="5">
                  <c:v>1.33382297393713</c:v>
                </c:pt>
                <c:pt idx="6">
                  <c:v>1.300218960343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Sheet1!$P$86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N$88:$N$94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P$88:$P$94</c:f>
              <c:numCache>
                <c:formatCode>General</c:formatCode>
                <c:ptCount val="7"/>
                <c:pt idx="0">
                  <c:v>0.917692240641339</c:v>
                </c:pt>
                <c:pt idx="1">
                  <c:v>0.938909759687776</c:v>
                </c:pt>
                <c:pt idx="2">
                  <c:v>0.999400814165445</c:v>
                </c:pt>
                <c:pt idx="3">
                  <c:v>1.10414466839538</c:v>
                </c:pt>
                <c:pt idx="4">
                  <c:v>1.23258377005204</c:v>
                </c:pt>
                <c:pt idx="5">
                  <c:v>1.3068758512712</c:v>
                </c:pt>
                <c:pt idx="6">
                  <c:v>1.34156162149527</c:v>
                </c:pt>
              </c:numCache>
            </c:numRef>
          </c:yVal>
          <c:smooth val="1"/>
        </c:ser>
        <c:axId val="2470987"/>
        <c:axId val="20511624"/>
      </c:scatterChart>
      <c:valAx>
        <c:axId val="2470987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511624"/>
        <c:crossesAt val="0"/>
        <c:crossBetween val="midCat"/>
      </c:valAx>
      <c:valAx>
        <c:axId val="2051162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7098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45703881614628"/>
          <c:y val="0.889815950920245"/>
          <c:w val="0.303401255132874"/>
          <c:h val="0.06061349693251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5023241400682"/>
          <c:y val="0.0282131661442006"/>
          <c:w val="0.953749612643322"/>
          <c:h val="0.87826541274817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C$85</c:f>
              <c:strCache>
                <c:ptCount val="1"/>
                <c:pt idx="0">
                  <c:v>A113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B$88:$B$94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C$101:$C$107</c:f>
              <c:numCache>
                <c:formatCode>General</c:formatCode>
                <c:ptCount val="7"/>
                <c:pt idx="0">
                  <c:v>0.0336110110012484</c:v>
                </c:pt>
                <c:pt idx="1">
                  <c:v>0.0522972251617133</c:v>
                </c:pt>
                <c:pt idx="2">
                  <c:v>0.134640649043339</c:v>
                </c:pt>
                <c:pt idx="3">
                  <c:v>0.308420032969603</c:v>
                </c:pt>
                <c:pt idx="4">
                  <c:v>0.660607390362266</c:v>
                </c:pt>
                <c:pt idx="5">
                  <c:v>0.863681333986942</c:v>
                </c:pt>
                <c:pt idx="6">
                  <c:v>0.91717787186201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Sheet1!$D$86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B$88:$B$94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D$101:$D$107</c:f>
              <c:numCache>
                <c:formatCode>General</c:formatCode>
                <c:ptCount val="7"/>
                <c:pt idx="0">
                  <c:v>0.0169542391027373</c:v>
                </c:pt>
                <c:pt idx="1">
                  <c:v>0.0491946031785057</c:v>
                </c:pt>
                <c:pt idx="2">
                  <c:v>0.147097114215743</c:v>
                </c:pt>
                <c:pt idx="3">
                  <c:v>0.340977677811203</c:v>
                </c:pt>
                <c:pt idx="4">
                  <c:v>0.632982306472226</c:v>
                </c:pt>
                <c:pt idx="5">
                  <c:v>0.838030262506676</c:v>
                </c:pt>
                <c:pt idx="6">
                  <c:v>0.945195397833578</c:v>
                </c:pt>
              </c:numCache>
            </c:numRef>
          </c:yVal>
          <c:smooth val="1"/>
        </c:ser>
        <c:axId val="57465061"/>
        <c:axId val="90504983"/>
      </c:scatterChart>
      <c:valAx>
        <c:axId val="57465061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0504983"/>
        <c:crossesAt val="0"/>
        <c:crossBetween val="midCat"/>
      </c:valAx>
      <c:valAx>
        <c:axId val="9050498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46506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3889061047412"/>
          <c:y val="0.882706374085684"/>
          <c:w val="0.284242330337775"/>
          <c:h val="0.06452455590386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2533372886384"/>
          <c:y val="0.0266173752310536"/>
          <c:w val="0.954761198457431"/>
          <c:h val="0.885027726432532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O$85</c:f>
              <c:strCache>
                <c:ptCount val="1"/>
                <c:pt idx="0">
                  <c:v>U107</c:v>
                </c:pt>
              </c:strCache>
            </c:strRef>
          </c:tx>
          <c:spPr>
            <a:solidFill>
              <a:srgbClr val="865357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N$88:$N$94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O$101:$O$107</c:f>
              <c:numCache>
                <c:formatCode>General</c:formatCode>
                <c:ptCount val="7"/>
                <c:pt idx="0">
                  <c:v>0.0658132275136738</c:v>
                </c:pt>
                <c:pt idx="1">
                  <c:v>0.0710698216723578</c:v>
                </c:pt>
                <c:pt idx="2">
                  <c:v>0.171053664708935</c:v>
                </c:pt>
                <c:pt idx="3">
                  <c:v>0.361373619150471</c:v>
                </c:pt>
                <c:pt idx="4">
                  <c:v>0.825651370265071</c:v>
                </c:pt>
                <c:pt idx="5">
                  <c:v>0.945776111919322</c:v>
                </c:pt>
                <c:pt idx="6">
                  <c:v>0.87144391657546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Sheet1!$P$86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N$88:$N$94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1]Sheet1!$P$101:$P$107</c:f>
              <c:numCache>
                <c:formatCode>General</c:formatCode>
                <c:ptCount val="7"/>
                <c:pt idx="0">
                  <c:v>0.0252934776036361</c:v>
                </c:pt>
                <c:pt idx="1">
                  <c:v>0.0722267037819226</c:v>
                </c:pt>
                <c:pt idx="2">
                  <c:v>0.206033127395819</c:v>
                </c:pt>
                <c:pt idx="3">
                  <c:v>0.43772689850071</c:v>
                </c:pt>
                <c:pt idx="4">
                  <c:v>0.721834639608196</c:v>
                </c:pt>
                <c:pt idx="5">
                  <c:v>0.886168982538831</c:v>
                </c:pt>
                <c:pt idx="6">
                  <c:v>0.96289402732523</c:v>
                </c:pt>
              </c:numCache>
            </c:numRef>
          </c:yVal>
          <c:smooth val="1"/>
        </c:ser>
        <c:axId val="55638189"/>
        <c:axId val="45875832"/>
      </c:scatterChart>
      <c:valAx>
        <c:axId val="55638189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875832"/>
        <c:crossesAt val="0"/>
        <c:crossBetween val="midCat"/>
      </c:valAx>
      <c:valAx>
        <c:axId val="4587583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63818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990803915752"/>
          <c:y val="0.889217498459643"/>
          <c:w val="0.274695935924058"/>
          <c:h val="0.06087492298213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1 - loop A44-G46</a:t>
            </a:r>
          </a:p>
        </c:rich>
      </c:tx>
      <c:layout>
        <c:manualLayout>
          <c:xMode val="edge"/>
          <c:yMode val="edge"/>
          <c:x val="0.306327490380505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5775972637879"/>
          <c:y val="0.140532738485763"/>
          <c:w val="0.936083796494228"/>
          <c:h val="0.859467261514237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Sheet1!$D$3</c:f>
              <c:strCache>
                <c:ptCount val="1"/>
                <c:pt idx="0">
                  <c:v>Loop A44-G46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2]Sheet1!$D$5:$D$11</c:f>
              <c:numCache>
                <c:formatCode>General</c:formatCode>
                <c:ptCount val="7"/>
                <c:pt idx="0">
                  <c:v>48374</c:v>
                </c:pt>
                <c:pt idx="1">
                  <c:v>38200</c:v>
                </c:pt>
                <c:pt idx="2">
                  <c:v>20537</c:v>
                </c:pt>
                <c:pt idx="3">
                  <c:v>4130</c:v>
                </c:pt>
                <c:pt idx="4">
                  <c:v>3764</c:v>
                </c:pt>
                <c:pt idx="5">
                  <c:v>8977</c:v>
                </c:pt>
                <c:pt idx="6">
                  <c:v>717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Sheet1!$E$3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2]Sheet1!$E$5:$E$11</c:f>
              <c:numCache>
                <c:formatCode>General</c:formatCode>
                <c:ptCount val="7"/>
                <c:pt idx="0">
                  <c:v>47239.8058599485</c:v>
                </c:pt>
                <c:pt idx="1">
                  <c:v>35702.2883199715</c:v>
                </c:pt>
                <c:pt idx="2">
                  <c:v>20400.4019015325</c:v>
                </c:pt>
                <c:pt idx="3">
                  <c:v>10904.8210466152</c:v>
                </c:pt>
                <c:pt idx="4">
                  <c:v>6295.73221867493</c:v>
                </c:pt>
                <c:pt idx="5">
                  <c:v>4804.03401743681</c:v>
                </c:pt>
                <c:pt idx="6">
                  <c:v>4260.930375158</c:v>
                </c:pt>
              </c:numCache>
            </c:numRef>
          </c:yVal>
          <c:smooth val="1"/>
        </c:ser>
        <c:axId val="41160951"/>
        <c:axId val="61153971"/>
      </c:scatterChart>
      <c:valAx>
        <c:axId val="41160951"/>
        <c:scaling>
          <c:logBase val="10"/>
          <c:orientation val="minMax"/>
          <c:min val="0.01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153971"/>
        <c:crossesAt val="0"/>
        <c:crossBetween val="midCat"/>
      </c:valAx>
      <c:valAx>
        <c:axId val="6115397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16095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1 - loop A44-G46 (normalized)</a:t>
            </a:r>
          </a:p>
        </c:rich>
      </c:tx>
      <c:layout>
        <c:manualLayout>
          <c:xMode val="edge"/>
          <c:yMode val="edge"/>
          <c:x val="0.174817898022893"/>
          <c:y val="0.04166666666666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9406867845994"/>
          <c:y val="0.144331243469175"/>
          <c:w val="0.937981269510926"/>
          <c:h val="0.851489028213166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Sheet1!$D$3</c:f>
              <c:strCache>
                <c:ptCount val="1"/>
                <c:pt idx="0">
                  <c:v>Loop A44-G46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2]Sheet1!$H$5:$H$11</c:f>
              <c:numCache>
                <c:formatCode>General</c:formatCode>
                <c:ptCount val="7"/>
                <c:pt idx="0">
                  <c:v>0.83935736924714</c:v>
                </c:pt>
                <c:pt idx="1">
                  <c:v>0.646803723771049</c:v>
                </c:pt>
                <c:pt idx="2">
                  <c:v>0.312512880440581</c:v>
                </c:pt>
                <c:pt idx="3">
                  <c:v>0.00199315748734509</c:v>
                </c:pt>
                <c:pt idx="4">
                  <c:v>-0.00493377727226265</c:v>
                </c:pt>
                <c:pt idx="5">
                  <c:v>0.0937277279240083</c:v>
                </c:pt>
                <c:pt idx="6">
                  <c:v>0.059660835663642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Sheet1!$E$3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2]Sheet1!$I$5:$I$11</c:f>
              <c:numCache>
                <c:formatCode>General</c:formatCode>
                <c:ptCount val="7"/>
                <c:pt idx="0">
                  <c:v>0.817891552818544</c:v>
                </c:pt>
                <c:pt idx="1">
                  <c:v>0.599531904492722</c:v>
                </c:pt>
                <c:pt idx="2">
                  <c:v>0.309927617827545</c:v>
                </c:pt>
                <c:pt idx="3">
                  <c:v>0.130213767864177</c:v>
                </c:pt>
                <c:pt idx="4">
                  <c:v>0.0429819164642351</c:v>
                </c:pt>
                <c:pt idx="5">
                  <c:v>0.0147499598494791</c:v>
                </c:pt>
                <c:pt idx="6">
                  <c:v>0.00447115247852115</c:v>
                </c:pt>
              </c:numCache>
            </c:numRef>
          </c:yVal>
          <c:smooth val="1"/>
        </c:ser>
        <c:axId val="19866192"/>
        <c:axId val="96746497"/>
      </c:scatterChart>
      <c:valAx>
        <c:axId val="19866192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746497"/>
        <c:crossesAt val="0"/>
        <c:crossBetween val="midCat"/>
      </c:valAx>
      <c:valAx>
        <c:axId val="9674649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86619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989053783812"/>
          <c:y val="0.028345418589321"/>
          <c:w val="0.870224186927692"/>
          <c:h val="0.880817402768622"/>
        </c:manualLayout>
      </c:layout>
      <c:scatterChart>
        <c:scatterStyle val="lineMarker"/>
        <c:varyColors val="0"/>
        <c:ser>
          <c:idx val="0"/>
          <c:order val="0"/>
          <c:tx>
            <c:strRef>
              <c:f>[3]Sheet1!$D$3</c:f>
              <c:strCache>
                <c:ptCount val="1"/>
                <c:pt idx="0">
                  <c:v>Loop A44-G46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3]Sheet1!$U$36:$U$42</c:f>
              <c:numCache>
                <c:formatCode>General</c:formatCode>
                <c:ptCount val="7"/>
                <c:pt idx="2">
                  <c:v>1.03841388203334</c:v>
                </c:pt>
                <c:pt idx="3">
                  <c:v>0.875586345656694</c:v>
                </c:pt>
                <c:pt idx="4">
                  <c:v>1.02389818603314</c:v>
                </c:pt>
                <c:pt idx="5">
                  <c:v>0.738004685916831</c:v>
                </c:pt>
                <c:pt idx="6">
                  <c:v>0.5274529230050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3]Sheet1!$E$3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Sheet1!$B$5:$B$11</c:f>
              <c:numCache>
                <c:formatCode>General</c:formatCode>
                <c:ptCount val="7"/>
                <c:pt idx="0">
                  <c:v>0.1</c:v>
                </c:pt>
                <c:pt idx="1">
                  <c:v>0.3</c:v>
                </c:pt>
                <c:pt idx="2">
                  <c:v>1</c:v>
                </c:pt>
                <c:pt idx="3">
                  <c:v>3</c:v>
                </c:pt>
                <c:pt idx="4">
                  <c:v>10</c:v>
                </c:pt>
                <c:pt idx="5">
                  <c:v>30</c:v>
                </c:pt>
                <c:pt idx="6">
                  <c:v>100</c:v>
                </c:pt>
              </c:numCache>
            </c:numRef>
          </c:xVal>
          <c:yVal>
            <c:numRef>
              <c:f>[3]Sheet1!$V$36:$V$42</c:f>
              <c:numCache>
                <c:formatCode>General</c:formatCode>
                <c:ptCount val="7"/>
                <c:pt idx="0">
                  <c:v>0.999082064068228</c:v>
                </c:pt>
                <c:pt idx="1">
                  <c:v>0.997251238578437</c:v>
                </c:pt>
                <c:pt idx="2">
                  <c:v>0.990895853887878</c:v>
                </c:pt>
                <c:pt idx="3">
                  <c:v>0.973175981235919</c:v>
                </c:pt>
                <c:pt idx="4">
                  <c:v>0.915853294032608</c:v>
                </c:pt>
                <c:pt idx="5">
                  <c:v>0.783924042262537</c:v>
                </c:pt>
                <c:pt idx="6">
                  <c:v>0.521164676719811</c:v>
                </c:pt>
              </c:numCache>
            </c:numRef>
          </c:yVal>
          <c:smooth val="1"/>
        </c:ser>
        <c:axId val="95273808"/>
        <c:axId val="55097094"/>
      </c:scatterChart>
      <c:valAx>
        <c:axId val="95273808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amino-cSS (µM)</a:t>
                </a:r>
              </a:p>
            </c:rich>
          </c:tx>
          <c:layout>
            <c:manualLayout>
              <c:xMode val="edge"/>
              <c:yMode val="edge"/>
              <c:x val="0.404694242711294"/>
              <c:y val="0.8817402768622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097094"/>
        <c:crossesAt val="0"/>
        <c:crossBetween val="midCat"/>
      </c:valAx>
      <c:valAx>
        <c:axId val="55097094"/>
        <c:scaling>
          <c:orientation val="minMax"/>
          <c:max val="1.1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Normalized band intensity</a:t>
                </a:r>
              </a:p>
            </c:rich>
          </c:tx>
          <c:layout>
            <c:manualLayout>
              <c:xMode val="edge"/>
              <c:yMode val="edge"/>
              <c:x val="0.0263130196821387"/>
              <c:y val="-0.3128543177323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273808"/>
        <c:crossesAt val="0.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chart" Target="../charts/chart1.xml"/><Relationship Id="rId4" Type="http://schemas.openxmlformats.org/officeDocument/2006/relationships/chart" Target="../charts/chart2.xml"/><Relationship Id="rId5" Type="http://schemas.openxmlformats.org/officeDocument/2006/relationships/chart" Target="../charts/chart3.xml"/><Relationship Id="rId6" Type="http://schemas.openxmlformats.org/officeDocument/2006/relationships/chart" Target="../charts/chart4.xml"/><Relationship Id="rId7" Type="http://schemas.openxmlformats.org/officeDocument/2006/relationships/image" Target="../media/image3.jpeg"/><Relationship Id="rId8" Type="http://schemas.openxmlformats.org/officeDocument/2006/relationships/image" Target="../media/image4.jpeg"/><Relationship Id="rId9" Type="http://schemas.openxmlformats.org/officeDocument/2006/relationships/image" Target="../media/image5.jpeg"/><Relationship Id="rId10" Type="http://schemas.openxmlformats.org/officeDocument/2006/relationships/image" Target="../media/image6.jpeg"/><Relationship Id="rId11" Type="http://schemas.openxmlformats.org/officeDocument/2006/relationships/image" Target="../media/image7.jpeg"/><Relationship Id="rId12" Type="http://schemas.openxmlformats.org/officeDocument/2006/relationships/chart" Target="../charts/chart5.xml"/><Relationship Id="rId13" Type="http://schemas.openxmlformats.org/officeDocument/2006/relationships/chart" Target="../charts/chart6.xml"/><Relationship Id="rId14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114480</xdr:rowOff>
    </xdr:from>
    <xdr:to>
      <xdr:col>8</xdr:col>
      <xdr:colOff>285120</xdr:colOff>
      <xdr:row>50</xdr:row>
      <xdr:rowOff>2030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4194000" y="343080"/>
          <a:ext cx="2801880" cy="10045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425880</xdr:colOff>
      <xdr:row>1</xdr:row>
      <xdr:rowOff>38160</xdr:rowOff>
    </xdr:from>
    <xdr:to>
      <xdr:col>27</xdr:col>
      <xdr:colOff>349200</xdr:colOff>
      <xdr:row>38</xdr:row>
      <xdr:rowOff>16524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17356320" y="266760"/>
          <a:ext cx="5794920" cy="7645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3</xdr:col>
      <xdr:colOff>774360</xdr:colOff>
      <xdr:row>2</xdr:row>
      <xdr:rowOff>12960</xdr:rowOff>
    </xdr:from>
    <xdr:to>
      <xdr:col>39</xdr:col>
      <xdr:colOff>388080</xdr:colOff>
      <xdr:row>16</xdr:row>
      <xdr:rowOff>126720</xdr:rowOff>
    </xdr:to>
    <xdr:graphicFrame>
      <xdr:nvGraphicFramePr>
        <xdr:cNvPr id="2" name="Chart 3"/>
        <xdr:cNvGraphicFramePr/>
      </xdr:nvGraphicFramePr>
      <xdr:xfrm>
        <a:off x="28660320" y="444600"/>
        <a:ext cx="4646880" cy="295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5</xdr:col>
      <xdr:colOff>206640</xdr:colOff>
      <xdr:row>6</xdr:row>
      <xdr:rowOff>152640</xdr:rowOff>
    </xdr:from>
    <xdr:to>
      <xdr:col>50</xdr:col>
      <xdr:colOff>658440</xdr:colOff>
      <xdr:row>21</xdr:row>
      <xdr:rowOff>38160</xdr:rowOff>
    </xdr:to>
    <xdr:graphicFrame>
      <xdr:nvGraphicFramePr>
        <xdr:cNvPr id="3" name="Chart 4"/>
        <xdr:cNvGraphicFramePr/>
      </xdr:nvGraphicFramePr>
      <xdr:xfrm>
        <a:off x="38209320" y="1397160"/>
        <a:ext cx="4646160" cy="293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4</xdr:col>
      <xdr:colOff>0</xdr:colOff>
      <xdr:row>17</xdr:row>
      <xdr:rowOff>0</xdr:rowOff>
    </xdr:from>
    <xdr:to>
      <xdr:col>39</xdr:col>
      <xdr:colOff>452160</xdr:colOff>
      <xdr:row>30</xdr:row>
      <xdr:rowOff>114120</xdr:rowOff>
    </xdr:to>
    <xdr:graphicFrame>
      <xdr:nvGraphicFramePr>
        <xdr:cNvPr id="4" name="Chart 5"/>
        <xdr:cNvGraphicFramePr/>
      </xdr:nvGraphicFramePr>
      <xdr:xfrm>
        <a:off x="28724760" y="3479760"/>
        <a:ext cx="4646520" cy="275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4</xdr:col>
      <xdr:colOff>786600</xdr:colOff>
      <xdr:row>22</xdr:row>
      <xdr:rowOff>0</xdr:rowOff>
    </xdr:from>
    <xdr:to>
      <xdr:col>50</xdr:col>
      <xdr:colOff>594720</xdr:colOff>
      <xdr:row>36</xdr:row>
      <xdr:rowOff>75960</xdr:rowOff>
    </xdr:to>
    <xdr:graphicFrame>
      <xdr:nvGraphicFramePr>
        <xdr:cNvPr id="5" name="Chart 6"/>
        <xdr:cNvGraphicFramePr/>
      </xdr:nvGraphicFramePr>
      <xdr:xfrm>
        <a:off x="37937880" y="4495680"/>
        <a:ext cx="4853880" cy="292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5</xdr:col>
      <xdr:colOff>0</xdr:colOff>
      <xdr:row>2</xdr:row>
      <xdr:rowOff>38160</xdr:rowOff>
    </xdr:from>
    <xdr:to>
      <xdr:col>70</xdr:col>
      <xdr:colOff>104040</xdr:colOff>
      <xdr:row>46</xdr:row>
      <xdr:rowOff>5076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54779400" y="469800"/>
          <a:ext cx="4298400" cy="8953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0</xdr:col>
      <xdr:colOff>26280</xdr:colOff>
      <xdr:row>2</xdr:row>
      <xdr:rowOff>38160</xdr:rowOff>
    </xdr:from>
    <xdr:to>
      <xdr:col>64</xdr:col>
      <xdr:colOff>207360</xdr:colOff>
      <xdr:row>51</xdr:row>
      <xdr:rowOff>15264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50611680" y="469800"/>
          <a:ext cx="3536280" cy="10071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1</xdr:col>
      <xdr:colOff>271080</xdr:colOff>
      <xdr:row>2</xdr:row>
      <xdr:rowOff>76320</xdr:rowOff>
    </xdr:from>
    <xdr:to>
      <xdr:col>55</xdr:col>
      <xdr:colOff>27360</xdr:colOff>
      <xdr:row>41</xdr:row>
      <xdr:rowOff>50760</xdr:rowOff>
    </xdr:to>
    <xdr:pic>
      <xdr:nvPicPr>
        <xdr:cNvPr id="8" name="Picture 10" descr=""/>
        <xdr:cNvPicPr/>
      </xdr:nvPicPr>
      <xdr:blipFill>
        <a:blip r:embed="rId9"/>
        <a:stretch/>
      </xdr:blipFill>
      <xdr:spPr>
        <a:xfrm>
          <a:off x="43306920" y="507960"/>
          <a:ext cx="3111480" cy="7899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709560</xdr:colOff>
      <xdr:row>1</xdr:row>
      <xdr:rowOff>190440</xdr:rowOff>
    </xdr:from>
    <xdr:to>
      <xdr:col>59</xdr:col>
      <xdr:colOff>27000</xdr:colOff>
      <xdr:row>51</xdr:row>
      <xdr:rowOff>76320</xdr:rowOff>
    </xdr:to>
    <xdr:pic>
      <xdr:nvPicPr>
        <xdr:cNvPr id="9" name="Picture 11" descr=""/>
        <xdr:cNvPicPr/>
      </xdr:nvPicPr>
      <xdr:blipFill>
        <a:blip r:embed="rId10"/>
        <a:stretch/>
      </xdr:blipFill>
      <xdr:spPr>
        <a:xfrm>
          <a:off x="47100600" y="419040"/>
          <a:ext cx="2673000" cy="10045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67760</xdr:colOff>
      <xdr:row>2</xdr:row>
      <xdr:rowOff>0</xdr:rowOff>
    </xdr:from>
    <xdr:to>
      <xdr:col>3</xdr:col>
      <xdr:colOff>349200</xdr:colOff>
      <xdr:row>34</xdr:row>
      <xdr:rowOff>38160</xdr:rowOff>
    </xdr:to>
    <xdr:pic>
      <xdr:nvPicPr>
        <xdr:cNvPr id="10" name="Picture 9" descr=""/>
        <xdr:cNvPicPr/>
      </xdr:nvPicPr>
      <xdr:blipFill>
        <a:blip r:embed="rId11"/>
        <a:stretch/>
      </xdr:blipFill>
      <xdr:spPr>
        <a:xfrm>
          <a:off x="167760" y="431640"/>
          <a:ext cx="2697840" cy="6540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13320</xdr:colOff>
      <xdr:row>16</xdr:row>
      <xdr:rowOff>25200</xdr:rowOff>
    </xdr:from>
    <xdr:to>
      <xdr:col>13</xdr:col>
      <xdr:colOff>826560</xdr:colOff>
      <xdr:row>29</xdr:row>
      <xdr:rowOff>127080</xdr:rowOff>
    </xdr:to>
    <xdr:graphicFrame>
      <xdr:nvGraphicFramePr>
        <xdr:cNvPr id="11" name="Chart 16"/>
        <xdr:cNvGraphicFramePr/>
      </xdr:nvGraphicFramePr>
      <xdr:xfrm>
        <a:off x="8401680" y="3301920"/>
        <a:ext cx="3367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4</xdr:col>
      <xdr:colOff>0</xdr:colOff>
      <xdr:row>16</xdr:row>
      <xdr:rowOff>0</xdr:rowOff>
    </xdr:from>
    <xdr:to>
      <xdr:col>18</xdr:col>
      <xdr:colOff>720</xdr:colOff>
      <xdr:row>29</xdr:row>
      <xdr:rowOff>114480</xdr:rowOff>
    </xdr:to>
    <xdr:graphicFrame>
      <xdr:nvGraphicFramePr>
        <xdr:cNvPr id="12" name="Chart 17"/>
        <xdr:cNvGraphicFramePr/>
      </xdr:nvGraphicFramePr>
      <xdr:xfrm>
        <a:off x="11794320" y="3276720"/>
        <a:ext cx="3459240" cy="275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71</xdr:col>
      <xdr:colOff>219600</xdr:colOff>
      <xdr:row>18</xdr:row>
      <xdr:rowOff>0</xdr:rowOff>
    </xdr:from>
    <xdr:to>
      <xdr:col>75</xdr:col>
      <xdr:colOff>246240</xdr:colOff>
      <xdr:row>31</xdr:row>
      <xdr:rowOff>88920</xdr:rowOff>
    </xdr:to>
    <xdr:graphicFrame>
      <xdr:nvGraphicFramePr>
        <xdr:cNvPr id="13" name="Chart 15"/>
        <xdr:cNvGraphicFramePr/>
      </xdr:nvGraphicFramePr>
      <xdr:xfrm>
        <a:off x="60032160" y="3683160"/>
        <a:ext cx="3420000" cy="273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utters_500SSDUsers/KellyRotstan/Documents/2019-7-22-Kd_Calculations-t1andterbium%20(1)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Butters_500SSDUsers/KellyRotstan/Downloads/2019-07-27%20Kd%20analysis%20AL%20(1)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Butters_500SSDUsers/KellyRotstan/Downloads/2019-07-27%20Kd%20analysis%20AL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Redoing T1"/>
      <sheetName val="CORRECTED T1 Kd curves"/>
      <sheetName val="T1 cSS"/>
    </sheetNames>
    <sheetDataSet>
      <sheetData sheetId="0"/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7" activeCellId="0" sqref="D57"/>
    </sheetView>
  </sheetViews>
  <sheetFormatPr defaultColWidth="10.828125" defaultRowHeight="16" zeroHeight="false" outlineLevelRow="0" outlineLevelCol="0"/>
  <cols>
    <col collapsed="false" customWidth="false" hidden="false" outlineLevel="0" max="10" min="1" style="1" width="10.83"/>
    <col collapsed="false" customWidth="true" hidden="false" outlineLevel="0" max="14" min="11" style="1" width="10.99"/>
    <col collapsed="false" customWidth="true" hidden="false" outlineLevel="0" max="15" min="15" style="1" width="11.83"/>
    <col collapsed="false" customWidth="false" hidden="false" outlineLevel="0" max="16" min="16" style="1" width="10.83"/>
    <col collapsed="false" customWidth="true" hidden="false" outlineLevel="0" max="18" min="17" style="1" width="10.99"/>
    <col collapsed="false" customWidth="false" hidden="false" outlineLevel="0" max="29" min="19" style="1" width="10.83"/>
    <col collapsed="false" customWidth="true" hidden="false" outlineLevel="0" max="33" min="30" style="1" width="10.99"/>
    <col collapsed="false" customWidth="false" hidden="false" outlineLevel="0" max="41" min="34" style="1" width="10.83"/>
    <col collapsed="false" customWidth="true" hidden="false" outlineLevel="0" max="45" min="42" style="1" width="10.99"/>
    <col collapsed="false" customWidth="false" hidden="false" outlineLevel="0" max="71" min="46" style="1" width="10.83"/>
    <col collapsed="false" customWidth="true" hidden="false" outlineLevel="0" max="72" min="72" style="1" width="10.99"/>
    <col collapsed="false" customWidth="false" hidden="false" outlineLevel="0" max="73" min="73" style="1" width="10.83"/>
    <col collapsed="false" customWidth="true" hidden="false" outlineLevel="0" max="76" min="74" style="1" width="10.99"/>
    <col collapsed="false" customWidth="false" hidden="false" outlineLevel="0" max="77" min="77" style="1" width="10.83"/>
    <col collapsed="false" customWidth="true" hidden="false" outlineLevel="0" max="79" min="78" style="1" width="10.99"/>
    <col collapsed="false" customWidth="false" hidden="false" outlineLevel="0" max="257" min="80" style="1" width="10.83"/>
  </cols>
  <sheetData>
    <row r="1" s="3" customFormat="true" ht="18" hidden="false" customHeight="false" outlineLevel="0" collapsed="false">
      <c r="A1" s="2" t="s">
        <v>0</v>
      </c>
      <c r="F1" s="2" t="s">
        <v>1</v>
      </c>
      <c r="J1" s="2" t="s">
        <v>2</v>
      </c>
      <c r="V1" s="2" t="s">
        <v>3</v>
      </c>
      <c r="AC1" s="2" t="s">
        <v>4</v>
      </c>
      <c r="BA1" s="2" t="s">
        <v>5</v>
      </c>
      <c r="BE1" s="2" t="s">
        <v>6</v>
      </c>
      <c r="BI1" s="2" t="s">
        <v>7</v>
      </c>
      <c r="BO1" s="2" t="s">
        <v>8</v>
      </c>
    </row>
    <row r="2" customFormat="false" ht="16" hidden="false" customHeight="false" outlineLevel="0" collapsed="false">
      <c r="L2" s="4" t="s">
        <v>9</v>
      </c>
      <c r="M2" s="4" t="s">
        <v>10</v>
      </c>
      <c r="N2" s="4"/>
      <c r="O2" s="4"/>
      <c r="Q2" s="4" t="s">
        <v>11</v>
      </c>
      <c r="R2" s="4"/>
    </row>
    <row r="3" customFormat="false" ht="16" hidden="false" customHeight="false" outlineLevel="0" collapsed="false">
      <c r="K3" s="4" t="s">
        <v>12</v>
      </c>
      <c r="L3" s="4" t="s">
        <v>13</v>
      </c>
      <c r="M3" s="4" t="s">
        <v>13</v>
      </c>
      <c r="N3" s="4" t="s">
        <v>14</v>
      </c>
      <c r="O3" s="4" t="s">
        <v>15</v>
      </c>
      <c r="Q3" s="4" t="s">
        <v>13</v>
      </c>
      <c r="R3" s="4" t="s">
        <v>14</v>
      </c>
      <c r="BW3" s="4"/>
      <c r="BX3" s="4"/>
      <c r="BZ3" s="4" t="s">
        <v>11</v>
      </c>
      <c r="CA3" s="4"/>
    </row>
    <row r="4" customFormat="false" ht="16" hidden="false" customHeight="false" outlineLevel="0" collapsed="false">
      <c r="K4" s="4" t="n">
        <v>0</v>
      </c>
      <c r="L4" s="1" t="n">
        <v>91359</v>
      </c>
      <c r="M4" s="1" t="n">
        <f aca="false">L4-L$12</f>
        <v>55311</v>
      </c>
      <c r="N4" s="1" t="n">
        <f aca="false">N$14+N$15*(1-(K4/(K4+N$16)))</f>
        <v>56861.9105832486</v>
      </c>
      <c r="O4" s="1" t="n">
        <f aca="false">(N4-M4)^2</f>
        <v>2405323.63723236</v>
      </c>
      <c r="Q4" s="1" t="n">
        <f aca="false">(M4-N$14)/N$15</f>
        <v>0.970647386808339</v>
      </c>
      <c r="R4" s="1" t="n">
        <f aca="false">(N4-N$14)/N$15</f>
        <v>1</v>
      </c>
      <c r="AE4" s="5" t="s">
        <v>16</v>
      </c>
      <c r="AQ4" s="5" t="s">
        <v>17</v>
      </c>
      <c r="BT4" s="4" t="s">
        <v>18</v>
      </c>
      <c r="BV4" s="4" t="s">
        <v>19</v>
      </c>
      <c r="BW4" s="4" t="s">
        <v>14</v>
      </c>
      <c r="BX4" s="4" t="s">
        <v>15</v>
      </c>
      <c r="BZ4" s="4" t="s">
        <v>19</v>
      </c>
      <c r="CA4" s="4" t="s">
        <v>14</v>
      </c>
    </row>
    <row r="5" customFormat="false" ht="16" hidden="false" customHeight="false" outlineLevel="0" collapsed="false">
      <c r="K5" s="4" t="n">
        <v>0.1</v>
      </c>
      <c r="L5" s="1" t="n">
        <v>84422</v>
      </c>
      <c r="M5" s="1" t="n">
        <f aca="false">L5-L$12</f>
        <v>48374</v>
      </c>
      <c r="N5" s="1" t="n">
        <f aca="false">N$14+N$15*(1-K5/(K5+N$16))</f>
        <v>47239.8058599485</v>
      </c>
      <c r="O5" s="1" t="n">
        <f aca="false">(N5-M5)^2</f>
        <v>1286396.34732718</v>
      </c>
      <c r="Q5" s="1" t="n">
        <f aca="false">(M5-N$14)/N$15</f>
        <v>0.83935736924714</v>
      </c>
      <c r="R5" s="1" t="n">
        <f aca="false">(N5-N$14)/N$15</f>
        <v>0.817891552818544</v>
      </c>
      <c r="AD5" s="6" t="s">
        <v>20</v>
      </c>
      <c r="AE5" s="6" t="s">
        <v>21</v>
      </c>
      <c r="AF5" s="6" t="s">
        <v>14</v>
      </c>
      <c r="AG5" s="6" t="s">
        <v>22</v>
      </c>
      <c r="AP5" s="6" t="s">
        <v>20</v>
      </c>
      <c r="AQ5" s="6" t="s">
        <v>21</v>
      </c>
      <c r="AR5" s="6" t="s">
        <v>14</v>
      </c>
      <c r="AS5" s="6" t="s">
        <v>22</v>
      </c>
      <c r="BT5" s="4" t="n">
        <v>0</v>
      </c>
      <c r="BV5" s="1" t="n">
        <v>2.1587213846363</v>
      </c>
      <c r="BW5" s="1" t="n">
        <f aca="false">BW$15+BW$16*(1-(BT5/(BT5+BW$17)))</f>
        <v>2.19546967382224</v>
      </c>
      <c r="BX5" s="1" t="n">
        <f aca="false">(BW5-BV5)^2</f>
        <v>0.00135043675809395</v>
      </c>
      <c r="BZ5" s="1" t="n">
        <f aca="false">(BV5-BW$15)/BW$16</f>
        <v>0.981654767138738</v>
      </c>
      <c r="CA5" s="1" t="n">
        <f aca="false">(BW5-BW$15)/BW$16</f>
        <v>1</v>
      </c>
    </row>
    <row r="6" customFormat="false" ht="16" hidden="false" customHeight="false" outlineLevel="0" collapsed="false">
      <c r="K6" s="4" t="n">
        <v>0.3</v>
      </c>
      <c r="L6" s="1" t="n">
        <v>74248</v>
      </c>
      <c r="M6" s="1" t="n">
        <f aca="false">L6-L$12</f>
        <v>38200</v>
      </c>
      <c r="N6" s="1" t="n">
        <f aca="false">N$14+N$15*(1-K6/(K6+N$16))</f>
        <v>35702.2883199715</v>
      </c>
      <c r="O6" s="1" t="n">
        <f aca="false">(N6-M6)^2</f>
        <v>6238563.63655083</v>
      </c>
      <c r="Q6" s="1" t="n">
        <f aca="false">(M6-N$14)/N$15</f>
        <v>0.646803723771049</v>
      </c>
      <c r="R6" s="1" t="n">
        <f aca="false">(N6-N$14)/N$15</f>
        <v>0.599531904492722</v>
      </c>
      <c r="AD6" s="6" t="n">
        <v>0.001</v>
      </c>
      <c r="AE6" s="7"/>
      <c r="AF6" s="7"/>
      <c r="AG6" s="7"/>
      <c r="AP6" s="6" t="n">
        <v>0.001</v>
      </c>
      <c r="AQ6" s="7"/>
      <c r="AR6" s="7"/>
      <c r="AS6" s="7"/>
      <c r="BT6" s="4" t="n">
        <v>0.1</v>
      </c>
      <c r="BW6" s="1" t="n">
        <f aca="false">BW$15+BW$16*(1-(BT6/(BT6+BW$17)))</f>
        <v>2.1936309086602</v>
      </c>
      <c r="CA6" s="1" t="n">
        <f aca="false">(BW6-BW$15)/BW$16</f>
        <v>0.999082064068228</v>
      </c>
    </row>
    <row r="7" customFormat="false" ht="16" hidden="false" customHeight="false" outlineLevel="0" collapsed="false">
      <c r="K7" s="4" t="n">
        <v>1</v>
      </c>
      <c r="L7" s="1" t="n">
        <v>56585</v>
      </c>
      <c r="M7" s="1" t="n">
        <f aca="false">L7-L$12</f>
        <v>20537</v>
      </c>
      <c r="N7" s="1" t="n">
        <f aca="false">N$14+N$15*(1-K7/(K7+N$16))</f>
        <v>20400.4019015325</v>
      </c>
      <c r="O7" s="1" t="n">
        <f aca="false">(N7-M7)^2</f>
        <v>18659.040504942</v>
      </c>
      <c r="Q7" s="1" t="n">
        <f aca="false">(M7-N$14)/N$15</f>
        <v>0.312512880440581</v>
      </c>
      <c r="R7" s="1" t="n">
        <f aca="false">(N7-N$14)/N$15</f>
        <v>0.309927617827545</v>
      </c>
      <c r="AD7" s="8" t="n">
        <v>0.1</v>
      </c>
      <c r="AE7" s="1" t="n">
        <v>0.821761658031088</v>
      </c>
      <c r="AF7" s="1" t="n">
        <v>0.817028685180741</v>
      </c>
      <c r="AG7" s="1" t="n">
        <v>2.24010320021241E-005</v>
      </c>
      <c r="AP7" s="8" t="n">
        <v>0.1</v>
      </c>
      <c r="AQ7" s="1" t="n">
        <v>0.936010362694301</v>
      </c>
      <c r="AR7" s="1" t="n">
        <v>0.917692240641339</v>
      </c>
      <c r="AS7" s="1" t="n">
        <v>0.000335553595547185</v>
      </c>
      <c r="BT7" s="4" t="n">
        <v>0.3</v>
      </c>
      <c r="BW7" s="1" t="n">
        <f aca="false">BW$15+BW$16*(1-(BT7/(BT7+BW$17)))</f>
        <v>2.18996348698958</v>
      </c>
      <c r="CA7" s="1" t="n">
        <f aca="false">(BW7-BW$15)/BW$16</f>
        <v>0.997251238578437</v>
      </c>
    </row>
    <row r="8" customFormat="false" ht="16" hidden="false" customHeight="false" outlineLevel="0" collapsed="false">
      <c r="K8" s="4" t="n">
        <v>3</v>
      </c>
      <c r="L8" s="1" t="n">
        <v>40178</v>
      </c>
      <c r="M8" s="1" t="n">
        <f aca="false">L8-L$12</f>
        <v>4130</v>
      </c>
      <c r="N8" s="1" t="n">
        <f aca="false">N$14+N$15*(1-K8/(K8+N$16))</f>
        <v>10904.8210466152</v>
      </c>
      <c r="O8" s="1" t="n">
        <f aca="false">(N8-M8)^2</f>
        <v>45898200.2136596</v>
      </c>
      <c r="Q8" s="1" t="n">
        <f aca="false">(M8-N$14)/N$15</f>
        <v>0.00199315748734509</v>
      </c>
      <c r="R8" s="1" t="n">
        <f aca="false">(N8-N$14)/N$15</f>
        <v>0.130213767864177</v>
      </c>
      <c r="AD8" s="8" t="n">
        <v>0.3</v>
      </c>
      <c r="AE8" s="1" t="n">
        <v>0.827071290944123</v>
      </c>
      <c r="AF8" s="1" t="n">
        <v>0.82618969001323</v>
      </c>
      <c r="AG8" s="1" t="n">
        <v>7.77220201352697E-007</v>
      </c>
      <c r="AP8" s="8" t="n">
        <v>0.3</v>
      </c>
      <c r="AQ8" s="1" t="n">
        <v>0.93838675775092</v>
      </c>
      <c r="AR8" s="1" t="n">
        <v>0.938909759687776</v>
      </c>
      <c r="AS8" s="1" t="n">
        <v>2.73531025955771E-007</v>
      </c>
      <c r="BT8" s="4" t="n">
        <v>1</v>
      </c>
      <c r="BV8" s="1" t="n">
        <v>2.27241851695722</v>
      </c>
      <c r="BW8" s="1" t="n">
        <f aca="false">BW$15+BW$16*(1-(BT8/(BT8+BW$17)))</f>
        <v>2.17723268568208</v>
      </c>
      <c r="BX8" s="1" t="n">
        <f aca="false">(BW8-BV8)^2</f>
        <v>0.00906034247554012</v>
      </c>
      <c r="BZ8" s="1" t="n">
        <f aca="false">(BV8-BW$15)/BW$16</f>
        <v>1.03841388203334</v>
      </c>
      <c r="CA8" s="1" t="n">
        <f aca="false">(BW8-BW$15)/BW$16</f>
        <v>0.990895853887878</v>
      </c>
    </row>
    <row r="9" customFormat="false" ht="16" hidden="false" customHeight="false" outlineLevel="0" collapsed="false">
      <c r="K9" s="4" t="n">
        <v>10</v>
      </c>
      <c r="L9" s="1" t="n">
        <v>39812</v>
      </c>
      <c r="M9" s="1" t="n">
        <f aca="false">L9-L$12</f>
        <v>3764</v>
      </c>
      <c r="N9" s="1" t="n">
        <f aca="false">N$14+N$15*(1-K9/(K9+N$16))</f>
        <v>6295.73221867493</v>
      </c>
      <c r="O9" s="1" t="n">
        <f aca="false">(N9-M9)^2</f>
        <v>6409668.02707667</v>
      </c>
      <c r="Q9" s="1" t="n">
        <f aca="false">(M9-N$14)/N$15</f>
        <v>-0.00493377727226265</v>
      </c>
      <c r="R9" s="1" t="n">
        <f aca="false">(N9-N$14)/N$15</f>
        <v>0.0429819164642351</v>
      </c>
      <c r="AD9" s="8" t="n">
        <v>1</v>
      </c>
      <c r="AE9" s="1" t="n">
        <v>0.850468933177022</v>
      </c>
      <c r="AF9" s="1" t="n">
        <v>0.854008401198287</v>
      </c>
      <c r="AG9" s="1" t="n">
        <v>1.25278338735578E-005</v>
      </c>
      <c r="AP9" s="8" t="n">
        <v>1</v>
      </c>
      <c r="AQ9" s="1" t="n">
        <v>0.98358733880422</v>
      </c>
      <c r="AR9" s="1" t="n">
        <v>0.999400814165445</v>
      </c>
      <c r="AS9" s="1" t="n">
        <v>0.00025006600300005</v>
      </c>
      <c r="BT9" s="4" t="n">
        <v>3</v>
      </c>
      <c r="BV9" s="1" t="n">
        <v>1.94625021811598</v>
      </c>
      <c r="BW9" s="1" t="n">
        <f aca="false">BW$15+BW$16*(1-(BT9/(BT9+BW$17)))</f>
        <v>2.1417370880259</v>
      </c>
      <c r="BX9" s="1" t="n">
        <f aca="false">(BW9-BV9)^2</f>
        <v>0.0382151163071747</v>
      </c>
      <c r="BZ9" s="1" t="n">
        <f aca="false">(BV9-BW$15)/BW$16</f>
        <v>0.875586345656694</v>
      </c>
      <c r="CA9" s="1" t="n">
        <f aca="false">(BW9-BW$15)/BW$16</f>
        <v>0.973175981235919</v>
      </c>
    </row>
    <row r="10" customFormat="false" ht="16" hidden="false" customHeight="false" outlineLevel="0" collapsed="false">
      <c r="K10" s="4" t="n">
        <v>30</v>
      </c>
      <c r="L10" s="1" t="n">
        <v>45025</v>
      </c>
      <c r="M10" s="1" t="n">
        <f aca="false">L10-L$12</f>
        <v>8977</v>
      </c>
      <c r="N10" s="1" t="n">
        <f aca="false">N$14+N$15*(1-K10/(K10+N$16))</f>
        <v>4804.03401743681</v>
      </c>
      <c r="O10" s="1" t="n">
        <f aca="false">(N10-M10)^2</f>
        <v>17413645.0916296</v>
      </c>
      <c r="Q10" s="1" t="n">
        <f aca="false">(M10-N$14)/N$15</f>
        <v>0.0937277279240083</v>
      </c>
      <c r="R10" s="1" t="n">
        <f aca="false">(N10-N$14)/N$15</f>
        <v>0.0147499598494791</v>
      </c>
      <c r="AD10" s="8" t="n">
        <v>3</v>
      </c>
      <c r="AE10" s="1" t="n">
        <v>0.899847835108591</v>
      </c>
      <c r="AF10" s="1" t="n">
        <v>0.909098994339529</v>
      </c>
      <c r="AG10" s="1" t="n">
        <v>8.55839471161694E-005</v>
      </c>
      <c r="AP10" s="8" t="n">
        <v>3</v>
      </c>
      <c r="AQ10" s="1" t="n">
        <v>1.06962696546318</v>
      </c>
      <c r="AR10" s="1" t="n">
        <v>1.10414466839538</v>
      </c>
      <c r="AS10" s="1" t="n">
        <v>0.0011914718157153</v>
      </c>
      <c r="BT10" s="4" t="n">
        <v>10</v>
      </c>
      <c r="BV10" s="1" t="n">
        <v>2.24334137204526</v>
      </c>
      <c r="BW10" s="1" t="n">
        <f aca="false">BW$15+BW$16*(1-(BT10/(BT10+BW$17)))</f>
        <v>2.02691103472946</v>
      </c>
      <c r="BX10" s="1" t="n">
        <f aca="false">(BW10-BV10)^2</f>
        <v>0.0468420909106325</v>
      </c>
      <c r="BZ10" s="1" t="n">
        <f aca="false">(BV10-BW$15)/BW$16</f>
        <v>1.02389818603314</v>
      </c>
      <c r="CA10" s="1" t="n">
        <f aca="false">(BW10-BW$15)/BW$16</f>
        <v>0.915853294032608</v>
      </c>
    </row>
    <row r="11" customFormat="false" ht="16" hidden="false" customHeight="false" outlineLevel="0" collapsed="false">
      <c r="K11" s="4" t="n">
        <v>100</v>
      </c>
      <c r="L11" s="1" t="n">
        <v>43225</v>
      </c>
      <c r="M11" s="1" t="n">
        <f aca="false">L11-L$12</f>
        <v>7177</v>
      </c>
      <c r="N11" s="1" t="n">
        <f aca="false">N$14+N$15*(1-K11/(K11+N$16))</f>
        <v>4260.930375158</v>
      </c>
      <c r="O11" s="1" t="n">
        <f aca="false">(N11-M11)^2</f>
        <v>8503462.05692616</v>
      </c>
      <c r="Q11" s="1" t="n">
        <f aca="false">(M11-N$14)/N$15</f>
        <v>0.0596608356636423</v>
      </c>
      <c r="R11" s="1" t="n">
        <f aca="false">(N11-N$14)/N$15</f>
        <v>0.00447115247852115</v>
      </c>
      <c r="AD11" s="8" t="n">
        <v>10</v>
      </c>
      <c r="AE11" s="1" t="n">
        <v>0.999920839105482</v>
      </c>
      <c r="AF11" s="1" t="n">
        <v>0.992071252592755</v>
      </c>
      <c r="AG11" s="1" t="n">
        <v>6.16160084207846E-005</v>
      </c>
      <c r="AP11" s="8" t="n">
        <v>10</v>
      </c>
      <c r="AQ11" s="1" t="n">
        <v>1.27951711854344</v>
      </c>
      <c r="AR11" s="1" t="n">
        <v>1.23258377005204</v>
      </c>
      <c r="AS11" s="1" t="n">
        <v>0.00220273920061489</v>
      </c>
      <c r="BT11" s="4" t="n">
        <v>30</v>
      </c>
      <c r="BV11" s="1" t="n">
        <v>1.67065324657363</v>
      </c>
      <c r="BW11" s="1" t="n">
        <f aca="false">BW$15+BW$16*(1-(BT11/(BT11+BW$17)))</f>
        <v>1.76263669529768</v>
      </c>
      <c r="BX11" s="1" t="n">
        <f aca="false">(BW11-BV11)^2</f>
        <v>0.00846095483916917</v>
      </c>
      <c r="BZ11" s="1" t="n">
        <f aca="false">(BV11-BW$15)/BW$16</f>
        <v>0.738004685916831</v>
      </c>
      <c r="CA11" s="1" t="n">
        <f aca="false">(BW11-BW$15)/BW$16</f>
        <v>0.783924042262537</v>
      </c>
    </row>
    <row r="12" customFormat="false" ht="16" hidden="false" customHeight="false" outlineLevel="0" collapsed="false">
      <c r="K12" s="1" t="s">
        <v>23</v>
      </c>
      <c r="L12" s="1" t="n">
        <v>36048</v>
      </c>
      <c r="O12" s="1" t="n">
        <f aca="false">SUM(O4:O11)</f>
        <v>88173918.0509073</v>
      </c>
      <c r="P12" s="1" t="s">
        <v>24</v>
      </c>
      <c r="AD12" s="8" t="n">
        <v>30</v>
      </c>
      <c r="AE12" s="1" t="n">
        <v>1.05762370420112</v>
      </c>
      <c r="AF12" s="1" t="n">
        <v>1.05033502752126</v>
      </c>
      <c r="AG12" s="1" t="n">
        <v>5.31248077435268E-005</v>
      </c>
      <c r="AP12" s="8" t="n">
        <v>30</v>
      </c>
      <c r="AQ12" s="1" t="n">
        <v>1.33382297393713</v>
      </c>
      <c r="AR12" s="1" t="n">
        <v>1.3068758512712</v>
      </c>
      <c r="AS12" s="1" t="n">
        <v>0.000726147419972542</v>
      </c>
      <c r="BT12" s="4" t="n">
        <v>100</v>
      </c>
      <c r="BV12" s="1" t="n">
        <v>1.24888606974859</v>
      </c>
      <c r="BW12" s="1" t="n">
        <f aca="false">BW$15+BW$16*(1-(BT12/(BT12+BW$17)))</f>
        <v>1.23628975686935</v>
      </c>
      <c r="BX12" s="1" t="n">
        <f aca="false">(BW12-BV12)^2</f>
        <v>0.0001586670981518</v>
      </c>
      <c r="BZ12" s="1" t="n">
        <f aca="false">(BV12-BW$15)/BW$16</f>
        <v>0.527452923005067</v>
      </c>
      <c r="CA12" s="1" t="n">
        <f aca="false">(BW12-BW$15)/BW$16</f>
        <v>0.521164676719811</v>
      </c>
    </row>
    <row r="13" customFormat="false" ht="16" hidden="false" customHeight="false" outlineLevel="0" collapsed="false">
      <c r="AD13" s="8" t="n">
        <v>100</v>
      </c>
      <c r="AE13" s="1" t="n">
        <v>1.07282458843565</v>
      </c>
      <c r="AF13" s="1" t="n">
        <v>1.08078568621409</v>
      </c>
      <c r="AG13" s="1" t="n">
        <v>6.33790778379549E-005</v>
      </c>
      <c r="AP13" s="8" t="n">
        <v>100</v>
      </c>
      <c r="AQ13" s="1" t="n">
        <v>1.30021896034385</v>
      </c>
      <c r="AR13" s="1" t="n">
        <v>1.34156162149527</v>
      </c>
      <c r="AS13" s="1" t="n">
        <v>0.00170921563108112</v>
      </c>
      <c r="BX13" s="1" t="n">
        <f aca="false">SUM(BX5:BX12)</f>
        <v>0.104087608388762</v>
      </c>
      <c r="BY13" s="1" t="s">
        <v>24</v>
      </c>
    </row>
    <row r="14" customFormat="false" ht="16" hidden="false" customHeight="false" outlineLevel="0" collapsed="false">
      <c r="M14" s="1" t="s">
        <v>25</v>
      </c>
      <c r="N14" s="1" t="n">
        <v>4024.68709238867</v>
      </c>
      <c r="AG14" s="8" t="n">
        <v>0.00029940992719547</v>
      </c>
      <c r="AS14" s="8" t="n">
        <v>0.00641546719695704</v>
      </c>
    </row>
    <row r="15" customFormat="false" ht="16" hidden="false" customHeight="false" outlineLevel="0" collapsed="false">
      <c r="M15" s="1" t="s">
        <v>26</v>
      </c>
      <c r="N15" s="1" t="n">
        <v>52837.2234908599</v>
      </c>
      <c r="AF15" s="6" t="s">
        <v>27</v>
      </c>
      <c r="AG15" s="8" t="n">
        <v>5.79822989955688</v>
      </c>
      <c r="AR15" s="6" t="s">
        <v>27</v>
      </c>
      <c r="AS15" s="8" t="n">
        <v>3.85358841386151</v>
      </c>
      <c r="BV15" s="1" t="s">
        <v>25</v>
      </c>
      <c r="BW15" s="1" t="n">
        <v>0.192317712554682</v>
      </c>
    </row>
    <row r="16" customFormat="false" ht="16" hidden="false" customHeight="false" outlineLevel="0" collapsed="false">
      <c r="M16" s="4" t="s">
        <v>28</v>
      </c>
      <c r="N16" s="4" t="n">
        <v>0.449123346817395</v>
      </c>
      <c r="AF16" s="1" t="s">
        <v>29</v>
      </c>
      <c r="AG16" s="1" t="n">
        <v>1.09635825307808</v>
      </c>
      <c r="AR16" s="1" t="s">
        <v>29</v>
      </c>
      <c r="AS16" s="1" t="n">
        <v>1.35833644705217</v>
      </c>
      <c r="BV16" s="1" t="s">
        <v>26</v>
      </c>
      <c r="BW16" s="1" t="n">
        <v>2.00315196126756</v>
      </c>
    </row>
    <row r="17" customFormat="false" ht="16" hidden="false" customHeight="false" outlineLevel="0" collapsed="false">
      <c r="AF17" s="1" t="s">
        <v>26</v>
      </c>
      <c r="AG17" s="1" t="n">
        <v>0.284147065180757</v>
      </c>
      <c r="AR17" s="1" t="s">
        <v>26</v>
      </c>
      <c r="AS17" s="1" t="n">
        <v>0.45207885274789</v>
      </c>
      <c r="BV17" s="4" t="s">
        <v>28</v>
      </c>
      <c r="BW17" s="4" t="n">
        <v>108.840064920368</v>
      </c>
    </row>
    <row r="20" customFormat="false" ht="16" hidden="false" customHeight="false" outlineLevel="0" collapsed="false">
      <c r="AD20" s="1" t="s">
        <v>11</v>
      </c>
      <c r="AE20" s="1" t="n">
        <v>0.0336110110012484</v>
      </c>
      <c r="AF20" s="1" t="n">
        <v>0.0169542391027373</v>
      </c>
      <c r="AP20" s="1" t="s">
        <v>11</v>
      </c>
      <c r="AQ20" s="1" t="n">
        <v>0.0658132275136738</v>
      </c>
      <c r="AR20" s="1" t="n">
        <v>0.0252934776036361</v>
      </c>
      <c r="BW20" s="4"/>
      <c r="BX20" s="4"/>
      <c r="BZ20" s="4"/>
      <c r="CA20" s="4"/>
    </row>
    <row r="21" customFormat="false" ht="16" hidden="false" customHeight="false" outlineLevel="0" collapsed="false">
      <c r="AD21" s="1" t="s">
        <v>30</v>
      </c>
      <c r="AE21" s="1" t="n">
        <v>0.0522972251617133</v>
      </c>
      <c r="AF21" s="1" t="n">
        <v>0.0491946031785057</v>
      </c>
      <c r="AP21" s="1" t="s">
        <v>30</v>
      </c>
      <c r="AQ21" s="1" t="n">
        <v>0.0710698216723578</v>
      </c>
      <c r="AR21" s="1" t="n">
        <v>0.0722267037819226</v>
      </c>
      <c r="BT21" s="4"/>
      <c r="BV21" s="4"/>
      <c r="BW21" s="4"/>
      <c r="BX21" s="4"/>
      <c r="BZ21" s="4"/>
      <c r="CA21" s="4"/>
    </row>
    <row r="22" customFormat="false" ht="16" hidden="false" customHeight="false" outlineLevel="0" collapsed="false">
      <c r="AD22" s="1" t="s">
        <v>14</v>
      </c>
      <c r="AE22" s="1" t="n">
        <v>0.134640649043339</v>
      </c>
      <c r="AF22" s="1" t="n">
        <v>0.147097114215743</v>
      </c>
      <c r="AP22" s="1" t="s">
        <v>14</v>
      </c>
      <c r="AQ22" s="1" t="n">
        <v>0.171053664708935</v>
      </c>
      <c r="AR22" s="1" t="n">
        <v>0.206033127395819</v>
      </c>
      <c r="BT22" s="4"/>
    </row>
    <row r="23" customFormat="false" ht="16" hidden="false" customHeight="false" outlineLevel="0" collapsed="false">
      <c r="AE23" s="1" t="n">
        <v>0.308420032969603</v>
      </c>
      <c r="AF23" s="1" t="n">
        <v>0.340977677811203</v>
      </c>
      <c r="AQ23" s="1" t="n">
        <v>0.361373619150471</v>
      </c>
      <c r="AR23" s="1" t="n">
        <v>0.43772689850071</v>
      </c>
      <c r="BT23" s="4"/>
    </row>
    <row r="24" customFormat="false" ht="16" hidden="false" customHeight="false" outlineLevel="0" collapsed="false">
      <c r="AE24" s="1" t="n">
        <v>0.660607390362266</v>
      </c>
      <c r="AF24" s="1" t="n">
        <v>0.632982306472226</v>
      </c>
      <c r="AQ24" s="1" t="n">
        <v>0.825651370265071</v>
      </c>
      <c r="AR24" s="1" t="n">
        <v>0.721834639608196</v>
      </c>
      <c r="BT24" s="4"/>
    </row>
    <row r="25" customFormat="false" ht="16" hidden="false" customHeight="false" outlineLevel="0" collapsed="false">
      <c r="AE25" s="1" t="n">
        <v>0.863681333986942</v>
      </c>
      <c r="AF25" s="1" t="n">
        <v>0.838030262506676</v>
      </c>
      <c r="AQ25" s="1" t="n">
        <v>0.945776111919322</v>
      </c>
      <c r="AR25" s="1" t="n">
        <v>0.886168982538831</v>
      </c>
      <c r="BT25" s="4"/>
    </row>
    <row r="26" customFormat="false" ht="16" hidden="false" customHeight="false" outlineLevel="0" collapsed="false">
      <c r="AE26" s="1" t="n">
        <v>0.917177871862017</v>
      </c>
      <c r="AF26" s="1" t="n">
        <v>0.945195397833578</v>
      </c>
      <c r="AQ26" s="1" t="n">
        <v>0.871443916575469</v>
      </c>
      <c r="AR26" s="1" t="n">
        <v>0.96289402732523</v>
      </c>
      <c r="BT26" s="4"/>
    </row>
    <row r="27" customFormat="false" ht="16" hidden="false" customHeight="false" outlineLevel="0" collapsed="false">
      <c r="BT27" s="4"/>
    </row>
    <row r="28" customFormat="false" ht="16" hidden="false" customHeight="false" outlineLevel="0" collapsed="false">
      <c r="BT28" s="4"/>
    </row>
    <row r="29" customFormat="false" ht="16" hidden="false" customHeight="false" outlineLevel="0" collapsed="false"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BT29" s="4"/>
    </row>
    <row r="30" customFormat="false" ht="16" hidden="false" customHeight="false" outlineLevel="0" collapsed="false">
      <c r="AC30" s="9"/>
      <c r="AD30" s="10"/>
      <c r="AE30" s="9"/>
      <c r="AF30" s="9"/>
      <c r="AG30" s="9"/>
      <c r="AH30" s="9"/>
      <c r="AI30" s="9"/>
      <c r="AJ30" s="11"/>
      <c r="AK30" s="10"/>
      <c r="AL30" s="9"/>
      <c r="AM30" s="9"/>
      <c r="AN30" s="9"/>
      <c r="AO30" s="9"/>
      <c r="AP30" s="9"/>
      <c r="AQ30" s="9"/>
      <c r="AR30" s="9"/>
      <c r="AS30" s="9"/>
      <c r="AT30" s="9"/>
      <c r="AU30" s="9"/>
    </row>
    <row r="31" customFormat="false" ht="16" hidden="false" customHeight="false" outlineLevel="0" collapsed="false"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11"/>
      <c r="AG31" s="10"/>
      <c r="AH31" s="9"/>
      <c r="AI31" s="9"/>
      <c r="AJ31" s="9"/>
      <c r="AK31" s="9"/>
    </row>
    <row r="32" customFormat="false" ht="16" hidden="false" customHeight="false" outlineLevel="0" collapsed="false"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</row>
    <row r="33" customFormat="false" ht="16" hidden="false" customHeight="false" outlineLevel="0" collapsed="false"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</row>
    <row r="34" customFormat="false" ht="16" hidden="false" customHeight="false" outlineLevel="0" collapsed="false">
      <c r="U34" s="12"/>
      <c r="V34" s="12"/>
      <c r="W34" s="12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BL34" s="4"/>
      <c r="BM34" s="4"/>
    </row>
    <row r="35" customFormat="false" ht="16" hidden="false" customHeight="false" outlineLevel="0" collapsed="false">
      <c r="AL35" s="9"/>
      <c r="AM35" s="9"/>
      <c r="AN35" s="9"/>
      <c r="AO35" s="9"/>
      <c r="AP35" s="9"/>
      <c r="AQ35" s="9"/>
    </row>
    <row r="36" customFormat="false" ht="16" hidden="false" customHeight="false" outlineLevel="0" collapsed="false">
      <c r="AL36" s="9"/>
      <c r="AM36" s="9"/>
      <c r="AN36" s="9"/>
      <c r="AO36" s="9"/>
      <c r="AP36" s="9"/>
      <c r="AQ36" s="9"/>
      <c r="BM36" s="4"/>
      <c r="BN36" s="4"/>
      <c r="BP36" s="4"/>
      <c r="BQ36" s="4"/>
    </row>
    <row r="37" customFormat="false" ht="16" hidden="false" customHeight="false" outlineLevel="0" collapsed="false">
      <c r="AL37" s="9"/>
      <c r="AM37" s="9"/>
      <c r="AN37" s="9"/>
      <c r="AO37" s="9"/>
      <c r="AP37" s="9"/>
      <c r="AQ37" s="9"/>
      <c r="BJ37" s="4"/>
      <c r="BL37" s="4"/>
      <c r="BM37" s="4"/>
      <c r="BN37" s="4"/>
      <c r="BP37" s="4"/>
      <c r="BQ37" s="4"/>
    </row>
    <row r="38" customFormat="false" ht="16" hidden="false" customHeight="false" outlineLevel="0" collapsed="false">
      <c r="BJ38" s="4"/>
      <c r="BL38" s="13"/>
    </row>
    <row r="39" customFormat="false" ht="16" hidden="false" customHeight="false" outlineLevel="0" collapsed="false">
      <c r="BJ39" s="4"/>
      <c r="BL39" s="13"/>
    </row>
    <row r="40" customFormat="false" ht="16" hidden="false" customHeight="false" outlineLevel="0" collapsed="false">
      <c r="BJ40" s="4"/>
      <c r="BL40" s="13"/>
    </row>
    <row r="41" customFormat="false" ht="16" hidden="false" customHeight="false" outlineLevel="0" collapsed="false">
      <c r="BJ41" s="4"/>
      <c r="BL41" s="13"/>
    </row>
    <row r="42" customFormat="false" ht="16" hidden="false" customHeight="false" outlineLevel="0" collapsed="false">
      <c r="BJ42" s="4"/>
      <c r="BL42" s="13"/>
    </row>
    <row r="43" customFormat="false" ht="16" hidden="false" customHeight="false" outlineLevel="0" collapsed="false">
      <c r="BJ43" s="4"/>
      <c r="BL43" s="13"/>
    </row>
    <row r="44" customFormat="false" ht="16" hidden="false" customHeight="false" outlineLevel="0" collapsed="false">
      <c r="BJ44" s="4"/>
      <c r="BL44" s="13"/>
    </row>
    <row r="45" customFormat="false" ht="16" hidden="false" customHeight="false" outlineLevel="0" collapsed="false">
      <c r="BJ45" s="4"/>
      <c r="BL45" s="13"/>
    </row>
    <row r="50" customFormat="false" ht="16" hidden="false" customHeight="false" outlineLevel="0" collapsed="false">
      <c r="BL50" s="4"/>
      <c r="BM50" s="4"/>
    </row>
    <row r="53" customFormat="false" ht="16" hidden="false" customHeight="false" outlineLevel="0" collapsed="false">
      <c r="BJ53" s="4"/>
      <c r="BL53" s="4"/>
      <c r="BM53" s="4"/>
      <c r="BN53" s="4"/>
      <c r="BP53" s="4"/>
      <c r="BQ53" s="4"/>
    </row>
    <row r="54" customFormat="false" ht="16" hidden="false" customHeight="false" outlineLevel="0" collapsed="false">
      <c r="BJ54" s="4"/>
    </row>
    <row r="55" customFormat="false" ht="16" hidden="false" customHeight="false" outlineLevel="0" collapsed="false">
      <c r="BJ55" s="4"/>
    </row>
    <row r="56" customFormat="false" ht="16" hidden="false" customHeight="false" outlineLevel="0" collapsed="false">
      <c r="BJ56" s="4"/>
    </row>
    <row r="57" customFormat="false" ht="16" hidden="false" customHeight="false" outlineLevel="0" collapsed="false">
      <c r="BJ57" s="4"/>
    </row>
    <row r="58" customFormat="false" ht="16" hidden="false" customHeight="false" outlineLevel="0" collapsed="false">
      <c r="BJ58" s="4"/>
    </row>
    <row r="59" customFormat="false" ht="16" hidden="false" customHeight="false" outlineLevel="0" collapsed="false">
      <c r="BJ59" s="4"/>
    </row>
    <row r="60" customFormat="false" ht="16" hidden="false" customHeight="false" outlineLevel="0" collapsed="false">
      <c r="BJ60" s="4"/>
    </row>
    <row r="61" customFormat="false" ht="16" hidden="false" customHeight="false" outlineLevel="0" collapsed="false">
      <c r="BJ61" s="4"/>
    </row>
    <row r="66" customFormat="false" ht="16" hidden="false" customHeight="false" outlineLevel="0" collapsed="false">
      <c r="BL66" s="4"/>
      <c r="BM6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05T18:30:13Z</dcterms:created>
  <dc:creator>Kelly Rotstan</dc:creator>
  <dc:description/>
  <dc:language>en-US</dc:language>
  <cp:lastModifiedBy>Microsoft Office User</cp:lastModifiedBy>
  <dcterms:modified xsi:type="dcterms:W3CDTF">2020-02-06T00:45:33Z</dcterms:modified>
  <cp:revision>0</cp:revision>
  <dc:subject/>
  <dc:title/>
</cp:coreProperties>
</file>